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92509\Desktop\nets\"/>
    </mc:Choice>
  </mc:AlternateContent>
  <xr:revisionPtr revIDLastSave="0" documentId="13_ncr:1_{FB4036AA-15FD-472C-8667-EA5D6C22CBA8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5" uniqueCount="265">
  <si>
    <t>AKT1</t>
    <phoneticPr fontId="3" type="noConversion"/>
  </si>
  <si>
    <t>AKT2</t>
    <phoneticPr fontId="3" type="noConversion"/>
  </si>
  <si>
    <t>ATG7</t>
    <phoneticPr fontId="3" type="noConversion"/>
  </si>
  <si>
    <t>CLEC6A</t>
    <phoneticPr fontId="3" type="noConversion"/>
  </si>
  <si>
    <t>CSF3</t>
    <phoneticPr fontId="3" type="noConversion"/>
  </si>
  <si>
    <t>CTSG</t>
    <phoneticPr fontId="3" type="noConversion"/>
  </si>
  <si>
    <t>CYBB</t>
    <phoneticPr fontId="3" type="noConversion"/>
  </si>
  <si>
    <t>DNASE1</t>
    <phoneticPr fontId="3" type="noConversion"/>
  </si>
  <si>
    <t>ELANE</t>
    <phoneticPr fontId="3" type="noConversion"/>
  </si>
  <si>
    <t>ENTPD4</t>
    <phoneticPr fontId="3" type="noConversion"/>
  </si>
  <si>
    <t>F3</t>
    <phoneticPr fontId="3" type="noConversion"/>
  </si>
  <si>
    <t>HMGB1</t>
    <phoneticPr fontId="3" type="noConversion"/>
  </si>
  <si>
    <t>IL17A</t>
    <phoneticPr fontId="3" type="noConversion"/>
  </si>
  <si>
    <t>IL1B</t>
  </si>
  <si>
    <t>IL6</t>
  </si>
  <si>
    <t>IL8</t>
    <phoneticPr fontId="3" type="noConversion"/>
  </si>
  <si>
    <t>IRAK4</t>
  </si>
  <si>
    <t>ITGAM</t>
  </si>
  <si>
    <t>ITGB2</t>
  </si>
  <si>
    <t>KCNN3</t>
  </si>
  <si>
    <t>MAPK1</t>
  </si>
  <si>
    <t>MAPK3</t>
  </si>
  <si>
    <t>MMP9</t>
  </si>
  <si>
    <t>MPO</t>
  </si>
  <si>
    <t>MTOR</t>
  </si>
  <si>
    <t>PADI4</t>
  </si>
  <si>
    <t>PTAFR</t>
  </si>
  <si>
    <t>PIK3CA</t>
  </si>
  <si>
    <t>RIPK1</t>
  </si>
  <si>
    <t>RIPK3</t>
  </si>
  <si>
    <t>SELP</t>
  </si>
  <si>
    <t>SELPLG</t>
  </si>
  <si>
    <t>SIGLEC14</t>
  </si>
  <si>
    <t>TLR2</t>
  </si>
  <si>
    <t>TLR4</t>
  </si>
  <si>
    <t>TLR7</t>
  </si>
  <si>
    <t>TLR8</t>
  </si>
  <si>
    <t>TNF</t>
  </si>
  <si>
    <t>ALPL</t>
  </si>
  <si>
    <t>BST1</t>
  </si>
  <si>
    <t>CD93</t>
  </si>
  <si>
    <t>CEACAM3</t>
  </si>
  <si>
    <t>CREB5</t>
  </si>
  <si>
    <t>CRISPLD2</t>
  </si>
  <si>
    <t>CSF3R</t>
  </si>
  <si>
    <t>CYP4F3</t>
  </si>
  <si>
    <t>DYSF</t>
  </si>
  <si>
    <t>FCAR</t>
  </si>
  <si>
    <t>FCGR3B</t>
  </si>
  <si>
    <t>CPPED1</t>
  </si>
  <si>
    <t>FPR1</t>
  </si>
  <si>
    <t>FPR2</t>
  </si>
  <si>
    <t>G0S2</t>
  </si>
  <si>
    <t>HIST1H2BC</t>
  </si>
  <si>
    <t>HPSE</t>
  </si>
  <si>
    <t>CXCR1</t>
  </si>
  <si>
    <t>CXCR2</t>
  </si>
  <si>
    <t>KCNJ15</t>
  </si>
  <si>
    <t>LILRB2</t>
  </si>
  <si>
    <t>MGAM</t>
  </si>
  <si>
    <t>MME</t>
  </si>
  <si>
    <t>PDE4B</t>
  </si>
  <si>
    <t>S100A12</t>
  </si>
  <si>
    <t>SIGLEC5</t>
  </si>
  <si>
    <t>SLC22A4</t>
  </si>
  <si>
    <t>SLC25A37</t>
  </si>
  <si>
    <t>TECPR2</t>
  </si>
  <si>
    <t>TNFRSF10C</t>
  </si>
  <si>
    <t>VNN3</t>
  </si>
  <si>
    <t>ACTB</t>
  </si>
  <si>
    <t>ACTG1</t>
  </si>
  <si>
    <t>ACTN1</t>
  </si>
  <si>
    <t>ACTN4</t>
  </si>
  <si>
    <t>AZU1</t>
  </si>
  <si>
    <t>CAT</t>
  </si>
  <si>
    <t>DEFA3</t>
  </si>
  <si>
    <t>ENO1</t>
  </si>
  <si>
    <t>KRT10</t>
  </si>
  <si>
    <t>LCP1</t>
  </si>
  <si>
    <t>LTF</t>
  </si>
  <si>
    <t>LYZ</t>
  </si>
  <si>
    <t>MNDA</t>
  </si>
  <si>
    <t>MYH9</t>
  </si>
  <si>
    <t>PRTN3</t>
  </si>
  <si>
    <t>S100A8</t>
  </si>
  <si>
    <t>S100A9</t>
  </si>
  <si>
    <t>TKT</t>
  </si>
  <si>
    <t>HGNC symbol</t>
  </si>
  <si>
    <t>Entrez Gene</t>
  </si>
  <si>
    <t>Ensembl</t>
  </si>
  <si>
    <t>Coding Protein</t>
    <phoneticPr fontId="2" type="noConversion"/>
  </si>
  <si>
    <t>ENSG00000142208</t>
  </si>
  <si>
    <t>AKT serine/threonine kinase 1</t>
    <phoneticPr fontId="3" type="noConversion"/>
  </si>
  <si>
    <t>ENSG00000105221</t>
  </si>
  <si>
    <t>AKT serine/threonine kinase 2</t>
  </si>
  <si>
    <t>ENSG00000197548</t>
  </si>
  <si>
    <t>Autophagy related 7</t>
    <phoneticPr fontId="3" type="noConversion"/>
  </si>
  <si>
    <t>ENSG00000205846</t>
  </si>
  <si>
    <t>Dectin-2</t>
    <phoneticPr fontId="3" type="noConversion"/>
  </si>
  <si>
    <t>ENSG00000108342</t>
  </si>
  <si>
    <t>Granulocyte colony stimulating factor</t>
    <phoneticPr fontId="3" type="noConversion"/>
  </si>
  <si>
    <t>ENSG00000100448</t>
  </si>
  <si>
    <t>Cathepsin G</t>
    <phoneticPr fontId="3" type="noConversion"/>
  </si>
  <si>
    <t>ENSG00000165168</t>
  </si>
  <si>
    <t>NADPH oxidase</t>
    <phoneticPr fontId="3" type="noConversion"/>
  </si>
  <si>
    <t>ENSG00000213938</t>
  </si>
  <si>
    <t>Deoxyribonuclease I</t>
    <phoneticPr fontId="3" type="noConversion"/>
  </si>
  <si>
    <t>ENSG00000197561</t>
  </si>
  <si>
    <t>Neutrophil elastase</t>
    <phoneticPr fontId="3" type="noConversion"/>
  </si>
  <si>
    <t>ENSG00000197217</t>
    <phoneticPr fontId="3" type="noConversion"/>
  </si>
  <si>
    <t>Ectonucleoside Triphosphate Diphosphohydrolase 4</t>
    <phoneticPr fontId="3" type="noConversion"/>
  </si>
  <si>
    <t>ENSG00000117525</t>
  </si>
  <si>
    <t>Coagulation Factor III, tissue factor</t>
    <phoneticPr fontId="3" type="noConversion"/>
  </si>
  <si>
    <t>ENSG00000189403</t>
  </si>
  <si>
    <t>High mobility group box 1</t>
    <phoneticPr fontId="3" type="noConversion"/>
  </si>
  <si>
    <t>ENSG00000112115</t>
  </si>
  <si>
    <t>Interleukin 17</t>
  </si>
  <si>
    <t>ENSG00000125538</t>
  </si>
  <si>
    <t>Interleukin 1 beta</t>
  </si>
  <si>
    <t>ENSG00000136244</t>
  </si>
  <si>
    <t>Interleukin 6</t>
  </si>
  <si>
    <t>ENSG00000169429</t>
  </si>
  <si>
    <t>Interleukin 8</t>
    <phoneticPr fontId="3" type="noConversion"/>
  </si>
  <si>
    <t>ENSG00000198001</t>
  </si>
  <si>
    <t>Interleukin 1 receptor associated kinase 4</t>
  </si>
  <si>
    <t>ENSG00000169896</t>
  </si>
  <si>
    <t>Complement component 3 receptor 3 subunit</t>
  </si>
  <si>
    <t>ENSG00000160255</t>
  </si>
  <si>
    <t>Complement component 3 receptor 3 and 4 subunit</t>
  </si>
  <si>
    <t>ENSG00000143603</t>
  </si>
  <si>
    <t xml:space="preserve">Potassium channel, calcium activated </t>
  </si>
  <si>
    <t>ENSG00000100030</t>
  </si>
  <si>
    <t>Mitogen-activated protein kinase 1</t>
  </si>
  <si>
    <t>ENSG00000102882</t>
  </si>
  <si>
    <t>Mitogen-activated protein kinase 3</t>
  </si>
  <si>
    <t>ENSG00000100985</t>
  </si>
  <si>
    <t>Matrix metallopeptidase 9</t>
  </si>
  <si>
    <t>ENSG00000005381</t>
  </si>
  <si>
    <t>Myeloperoxidase</t>
  </si>
  <si>
    <t>ENSG00000198793</t>
  </si>
  <si>
    <t>Mechanistic target of rapamycin kinase</t>
  </si>
  <si>
    <t>ENSG00000159339</t>
  </si>
  <si>
    <t>Peptidyl arginine deiminase 4</t>
  </si>
  <si>
    <t>ENSG00000169403</t>
  </si>
  <si>
    <t>Platelet activation factor receptor</t>
  </si>
  <si>
    <t>ENSG00000121879</t>
  </si>
  <si>
    <t>Phosphatidylinositol-4,5-bisphosphate 3-kinase</t>
  </si>
  <si>
    <t>ENSG00000137275</t>
  </si>
  <si>
    <t>Receptor interacting serine/threonine kinase 1</t>
  </si>
  <si>
    <t>ENSG00000129465</t>
  </si>
  <si>
    <t>Receptor interacting serine/threonine kinase 3</t>
  </si>
  <si>
    <t>ENSG00000174175</t>
  </si>
  <si>
    <t>P-selectin</t>
  </si>
  <si>
    <t>ENSG00000110876</t>
  </si>
  <si>
    <t>P-selectin receptor</t>
  </si>
  <si>
    <t>ENSG00000254415</t>
  </si>
  <si>
    <t>Sialic acid binding Ig like lectin 4</t>
  </si>
  <si>
    <t>ENSG00000137462</t>
  </si>
  <si>
    <t>Toll like receptor 2</t>
  </si>
  <si>
    <t>ENSG00000136869</t>
  </si>
  <si>
    <t>Toll like receptor 4</t>
  </si>
  <si>
    <t>ENSG00000196664</t>
  </si>
  <si>
    <t>Toll like receptor 7</t>
  </si>
  <si>
    <t>ENSG00000101916</t>
  </si>
  <si>
    <t>Toll like receptor 8</t>
  </si>
  <si>
    <t>ENSG00000232810</t>
  </si>
  <si>
    <t>Tumor necrosis factor-alpha</t>
  </si>
  <si>
    <t>ENSG00000162551</t>
  </si>
  <si>
    <t>Alkaline phosphatase, biomineralization associated</t>
  </si>
  <si>
    <t>ENSG00000109743</t>
  </si>
  <si>
    <t>Bone marrow stromal cell antigen 1</t>
  </si>
  <si>
    <t>ENSG00000125810</t>
  </si>
  <si>
    <t>CD93 antigen</t>
  </si>
  <si>
    <t>ENSG00000170956</t>
  </si>
  <si>
    <t>Carcinoembryonic antigen-related cell adhesion molecule 3</t>
  </si>
  <si>
    <t>ENSG00000146592</t>
  </si>
  <si>
    <t>Cyclic AMP-responsive element-binding protein 5</t>
  </si>
  <si>
    <t>ENSG00000103196</t>
  </si>
  <si>
    <t>Cysteine rich secretory protein LCCL domain containing</t>
  </si>
  <si>
    <t>ENSG00000119535</t>
  </si>
  <si>
    <t>Colony stimulating factor 3 receptor</t>
  </si>
  <si>
    <t>ENSG00000186529</t>
  </si>
  <si>
    <t>Cytochrome P450 family 4 subfamily F member 3</t>
  </si>
  <si>
    <t>ENSG00000135636</t>
  </si>
  <si>
    <t>Dysferlin</t>
  </si>
  <si>
    <t>ENSG00000186431</t>
  </si>
  <si>
    <t>Fc fragment of IgA receptor</t>
  </si>
  <si>
    <t>ENSG00000162747</t>
  </si>
  <si>
    <t>Fc fragment of IgG receptor IIIb</t>
  </si>
  <si>
    <t>ENSG00000103381</t>
  </si>
  <si>
    <t>Calcineurin like phosphoesterase domain containing</t>
  </si>
  <si>
    <t>ENSG00000171051</t>
  </si>
  <si>
    <t>Formyl peptide receptor 1</t>
  </si>
  <si>
    <t>ENSG00000171049</t>
  </si>
  <si>
    <t>Formyl peptide receptor 2</t>
  </si>
  <si>
    <t>ENSG00000123689</t>
  </si>
  <si>
    <t>G0/G1 switch 2</t>
  </si>
  <si>
    <t>ENSG00000180596</t>
  </si>
  <si>
    <t>H2B clustered histone 4</t>
  </si>
  <si>
    <t>ENSG00000173083</t>
  </si>
  <si>
    <t>Heparanase</t>
  </si>
  <si>
    <t>ENSG00000163464</t>
  </si>
  <si>
    <t>C-X-C motif chemokine receptor 1</t>
  </si>
  <si>
    <t>ENSG00000180871</t>
  </si>
  <si>
    <t>C-X-C motif chemokine receptor 2</t>
  </si>
  <si>
    <t>ENSG00000157551</t>
  </si>
  <si>
    <t>Potassium inwardly rectifying channel subfamily J member 15</t>
  </si>
  <si>
    <t>ENSG00000131042</t>
  </si>
  <si>
    <t>Leukocyte immunoglobulin like receptor B2</t>
  </si>
  <si>
    <t>ENSG00000257335</t>
  </si>
  <si>
    <t>Maltase-glucoamylase</t>
  </si>
  <si>
    <t>ENSG00000196549</t>
  </si>
  <si>
    <t>Membrane metalloendopeptidase</t>
  </si>
  <si>
    <t>ENSG00000184588</t>
  </si>
  <si>
    <t>Phosphodiesterase 4B</t>
  </si>
  <si>
    <t>ENSG00000163221</t>
  </si>
  <si>
    <t>S100 calcium binding protein 2</t>
  </si>
  <si>
    <t>ENSG00000105501</t>
  </si>
  <si>
    <t>Sialic acid binding Ig like lectin 5</t>
  </si>
  <si>
    <t>ENSG00000197208</t>
  </si>
  <si>
    <t>Solute carrier family 22 member 4</t>
  </si>
  <si>
    <t>ENSG00000147454</t>
  </si>
  <si>
    <t>Solute carrier family 25 member 37</t>
  </si>
  <si>
    <t>ENSG00000196663</t>
  </si>
  <si>
    <t>Tectonin beta-propeller repeat containing 2</t>
  </si>
  <si>
    <t>ENSG00000173535</t>
  </si>
  <si>
    <t>TNF receptor superfamily member 10c</t>
  </si>
  <si>
    <t>ENSG0000093134</t>
  </si>
  <si>
    <t>Vascular non-inflammatory molecule 3</t>
  </si>
  <si>
    <t>ENSG00000075624</t>
  </si>
  <si>
    <t>ENSG00000184009</t>
  </si>
  <si>
    <t>ENSG00000072110</t>
  </si>
  <si>
    <t>ENSG00000130402</t>
  </si>
  <si>
    <t>ENSG00000172232</t>
  </si>
  <si>
    <t>ENSG00000121691</t>
  </si>
  <si>
    <t>ENSG00000239839</t>
  </si>
  <si>
    <t>ENSG00000074800</t>
  </si>
  <si>
    <t>ENSG00000186395</t>
  </si>
  <si>
    <t>ENSG00000136167</t>
  </si>
  <si>
    <t>ENSG00000012223</t>
  </si>
  <si>
    <t>ENSG00000090382</t>
  </si>
  <si>
    <t>ENSG00000163563</t>
  </si>
  <si>
    <t>ENSG00000100345</t>
  </si>
  <si>
    <t>ENSG00000196415</t>
  </si>
  <si>
    <t>ENSG00000143546</t>
  </si>
  <si>
    <t>ENSG00000163220</t>
  </si>
  <si>
    <t>ENSG00000163931</t>
  </si>
  <si>
    <t>Actin Beta</t>
  </si>
  <si>
    <t>Actin Gamma 1 </t>
  </si>
  <si>
    <t>Actinin Alpha 1</t>
  </si>
  <si>
    <t>Actinin Alpha 4</t>
  </si>
  <si>
    <t>Azurocidin 1</t>
  </si>
  <si>
    <t>Catalase</t>
  </si>
  <si>
    <t>Defensin Alpha 3</t>
  </si>
  <si>
    <t>Enolase 1</t>
  </si>
  <si>
    <t>Keratin 10</t>
  </si>
  <si>
    <t>Lymphocyte Cytosolic Protein 1</t>
  </si>
  <si>
    <t>Lactotransferrin</t>
  </si>
  <si>
    <t>Lysozyme</t>
  </si>
  <si>
    <t>Myeloid Cell Nuclear Differentiation Antigen</t>
  </si>
  <si>
    <t>Myosin Heavy Chain 9</t>
  </si>
  <si>
    <t>Proteinase 3</t>
  </si>
  <si>
    <t>S100 Calcium Binding Protein A8</t>
  </si>
  <si>
    <t>S100 Calcium Binding Protein A9</t>
    <phoneticPr fontId="2" type="noConversion"/>
  </si>
  <si>
    <t>Transketol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.5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0.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FDFFF5FD-A31F-4D78-A57A-58078F2B623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nsembl.org/Homo_sapiens/geneview?gene=ENSG00000074800" TargetMode="External"/><Relationship Id="rId13" Type="http://schemas.openxmlformats.org/officeDocument/2006/relationships/hyperlink" Target="https://www.ensembl.org/Homo_sapiens/geneview?gene=ENSG00000163563" TargetMode="External"/><Relationship Id="rId18" Type="http://schemas.openxmlformats.org/officeDocument/2006/relationships/hyperlink" Target="https://www.ensembl.org/Homo_sapiens/geneview?gene=ENSG00000163931" TargetMode="External"/><Relationship Id="rId3" Type="http://schemas.openxmlformats.org/officeDocument/2006/relationships/hyperlink" Target="https://www.ensembl.org/Homo_sapiens/geneview?gene=ENSG00000072110" TargetMode="External"/><Relationship Id="rId7" Type="http://schemas.openxmlformats.org/officeDocument/2006/relationships/hyperlink" Target="https://www.ensembl.org/Homo_sapiens/geneview?gene=ENSG00000239839" TargetMode="External"/><Relationship Id="rId12" Type="http://schemas.openxmlformats.org/officeDocument/2006/relationships/hyperlink" Target="https://www.ensembl.org/Homo_sapiens/geneview?gene=ENSG00000090382" TargetMode="External"/><Relationship Id="rId17" Type="http://schemas.openxmlformats.org/officeDocument/2006/relationships/hyperlink" Target="https://www.ensembl.org/Homo_sapiens/geneview?gene=ENSG00000163220" TargetMode="External"/><Relationship Id="rId2" Type="http://schemas.openxmlformats.org/officeDocument/2006/relationships/hyperlink" Target="https://www.ensembl.org/Homo_sapiens/geneview?gene=ENSG00000184009" TargetMode="External"/><Relationship Id="rId16" Type="http://schemas.openxmlformats.org/officeDocument/2006/relationships/hyperlink" Target="https://www.ensembl.org/Homo_sapiens/geneview?gene=ENSG00000143546" TargetMode="External"/><Relationship Id="rId1" Type="http://schemas.openxmlformats.org/officeDocument/2006/relationships/hyperlink" Target="https://www.ensembl.org/Homo_sapiens/geneview?gene=ENSG00000075624" TargetMode="External"/><Relationship Id="rId6" Type="http://schemas.openxmlformats.org/officeDocument/2006/relationships/hyperlink" Target="https://www.ensembl.org/Homo_sapiens/geneview?gene=ENSG00000121691" TargetMode="External"/><Relationship Id="rId11" Type="http://schemas.openxmlformats.org/officeDocument/2006/relationships/hyperlink" Target="https://www.ensembl.org/Homo_sapiens/geneview?gene=ENSG00000012223" TargetMode="External"/><Relationship Id="rId5" Type="http://schemas.openxmlformats.org/officeDocument/2006/relationships/hyperlink" Target="https://www.ensembl.org/Homo_sapiens/geneview?gene=ENSG00000172232" TargetMode="External"/><Relationship Id="rId15" Type="http://schemas.openxmlformats.org/officeDocument/2006/relationships/hyperlink" Target="https://www.ensembl.org/Homo_sapiens/geneview?gene=ENSG00000196415" TargetMode="External"/><Relationship Id="rId10" Type="http://schemas.openxmlformats.org/officeDocument/2006/relationships/hyperlink" Target="https://www.ensembl.org/Homo_sapiens/geneview?gene=ENSG00000136167" TargetMode="External"/><Relationship Id="rId4" Type="http://schemas.openxmlformats.org/officeDocument/2006/relationships/hyperlink" Target="https://www.ensembl.org/Homo_sapiens/geneview?gene=ENSG00000130402" TargetMode="External"/><Relationship Id="rId9" Type="http://schemas.openxmlformats.org/officeDocument/2006/relationships/hyperlink" Target="https://www.ensembl.org/Homo_sapiens/geneview?gene=ENSG00000186395" TargetMode="External"/><Relationship Id="rId14" Type="http://schemas.openxmlformats.org/officeDocument/2006/relationships/hyperlink" Target="https://www.ensembl.org/Homo_sapiens/geneview?gene=ENSG000001003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9"/>
  <sheetViews>
    <sheetView tabSelected="1" topLeftCell="A73" workbookViewId="0">
      <selection activeCell="A2" sqref="A2:A88"/>
    </sheetView>
  </sheetViews>
  <sheetFormatPr defaultRowHeight="13.9" x14ac:dyDescent="0.4"/>
  <cols>
    <col min="1" max="1" width="13.9296875" bestFit="1" customWidth="1"/>
    <col min="2" max="2" width="12.19921875" bestFit="1" customWidth="1"/>
    <col min="3" max="3" width="18.59765625" bestFit="1" customWidth="1"/>
    <col min="4" max="4" width="54.265625" bestFit="1" customWidth="1"/>
  </cols>
  <sheetData>
    <row r="1" spans="1:4" x14ac:dyDescent="0.4">
      <c r="A1" s="2" t="s">
        <v>87</v>
      </c>
      <c r="B1" s="2" t="s">
        <v>88</v>
      </c>
      <c r="C1" s="2" t="s">
        <v>89</v>
      </c>
      <c r="D1" s="2" t="s">
        <v>90</v>
      </c>
    </row>
    <row r="2" spans="1:4" x14ac:dyDescent="0.4">
      <c r="A2" s="3" t="s">
        <v>69</v>
      </c>
      <c r="B2" s="1">
        <v>60</v>
      </c>
      <c r="C2" s="3" t="s">
        <v>229</v>
      </c>
      <c r="D2" s="3" t="s">
        <v>247</v>
      </c>
    </row>
    <row r="3" spans="1:4" x14ac:dyDescent="0.4">
      <c r="A3" s="3" t="s">
        <v>70</v>
      </c>
      <c r="B3" s="1">
        <v>71</v>
      </c>
      <c r="C3" s="3" t="s">
        <v>230</v>
      </c>
      <c r="D3" s="3" t="s">
        <v>248</v>
      </c>
    </row>
    <row r="4" spans="1:4" x14ac:dyDescent="0.4">
      <c r="A4" s="3" t="s">
        <v>71</v>
      </c>
      <c r="B4" s="3">
        <v>87</v>
      </c>
      <c r="C4" s="3" t="s">
        <v>231</v>
      </c>
      <c r="D4" s="3" t="s">
        <v>249</v>
      </c>
    </row>
    <row r="5" spans="1:4" x14ac:dyDescent="0.4">
      <c r="A5" s="3" t="s">
        <v>72</v>
      </c>
      <c r="B5" s="3">
        <v>81</v>
      </c>
      <c r="C5" s="3" t="s">
        <v>232</v>
      </c>
      <c r="D5" s="3" t="s">
        <v>250</v>
      </c>
    </row>
    <row r="6" spans="1:4" x14ac:dyDescent="0.4">
      <c r="A6" s="1" t="s">
        <v>0</v>
      </c>
      <c r="B6" s="1">
        <v>207</v>
      </c>
      <c r="C6" s="1" t="s">
        <v>91</v>
      </c>
      <c r="D6" s="3" t="s">
        <v>92</v>
      </c>
    </row>
    <row r="7" spans="1:4" x14ac:dyDescent="0.4">
      <c r="A7" s="1" t="s">
        <v>1</v>
      </c>
      <c r="B7" s="3">
        <v>208</v>
      </c>
      <c r="C7" s="3" t="s">
        <v>93</v>
      </c>
      <c r="D7" s="3" t="s">
        <v>94</v>
      </c>
    </row>
    <row r="8" spans="1:4" x14ac:dyDescent="0.4">
      <c r="A8" s="3" t="s">
        <v>38</v>
      </c>
      <c r="B8" s="3">
        <v>249</v>
      </c>
      <c r="C8" s="3" t="s">
        <v>167</v>
      </c>
      <c r="D8" s="3" t="s">
        <v>168</v>
      </c>
    </row>
    <row r="9" spans="1:4" x14ac:dyDescent="0.4">
      <c r="A9" s="1" t="s">
        <v>2</v>
      </c>
      <c r="B9" s="3">
        <v>10533</v>
      </c>
      <c r="C9" s="3" t="s">
        <v>95</v>
      </c>
      <c r="D9" s="3" t="s">
        <v>96</v>
      </c>
    </row>
    <row r="10" spans="1:4" x14ac:dyDescent="0.4">
      <c r="A10" s="3" t="s">
        <v>73</v>
      </c>
      <c r="B10" s="3">
        <v>566</v>
      </c>
      <c r="C10" s="3" t="s">
        <v>233</v>
      </c>
      <c r="D10" s="3" t="s">
        <v>251</v>
      </c>
    </row>
    <row r="11" spans="1:4" x14ac:dyDescent="0.4">
      <c r="A11" s="3" t="s">
        <v>39</v>
      </c>
      <c r="B11" s="3">
        <v>683</v>
      </c>
      <c r="C11" s="3" t="s">
        <v>169</v>
      </c>
      <c r="D11" s="3" t="s">
        <v>170</v>
      </c>
    </row>
    <row r="12" spans="1:4" x14ac:dyDescent="0.4">
      <c r="A12" s="3" t="s">
        <v>74</v>
      </c>
      <c r="B12" s="1">
        <v>847</v>
      </c>
      <c r="C12" s="3" t="s">
        <v>234</v>
      </c>
      <c r="D12" s="3" t="s">
        <v>252</v>
      </c>
    </row>
    <row r="13" spans="1:4" x14ac:dyDescent="0.4">
      <c r="A13" s="3" t="s">
        <v>40</v>
      </c>
      <c r="B13" s="3">
        <v>22918</v>
      </c>
      <c r="C13" s="3" t="s">
        <v>171</v>
      </c>
      <c r="D13" s="3" t="s">
        <v>172</v>
      </c>
    </row>
    <row r="14" spans="1:4" x14ac:dyDescent="0.4">
      <c r="A14" s="3" t="s">
        <v>41</v>
      </c>
      <c r="B14" s="3">
        <v>1084</v>
      </c>
      <c r="C14" s="3" t="s">
        <v>173</v>
      </c>
      <c r="D14" s="3" t="s">
        <v>174</v>
      </c>
    </row>
    <row r="15" spans="1:4" x14ac:dyDescent="0.4">
      <c r="A15" s="1" t="s">
        <v>3</v>
      </c>
      <c r="B15" s="3">
        <v>93978</v>
      </c>
      <c r="C15" s="3" t="s">
        <v>97</v>
      </c>
      <c r="D15" s="3" t="s">
        <v>98</v>
      </c>
    </row>
    <row r="16" spans="1:4" x14ac:dyDescent="0.4">
      <c r="A16" s="3" t="s">
        <v>49</v>
      </c>
      <c r="B16" s="3">
        <v>55313</v>
      </c>
      <c r="C16" s="3" t="s">
        <v>189</v>
      </c>
      <c r="D16" s="3" t="s">
        <v>190</v>
      </c>
    </row>
    <row r="17" spans="1:4" x14ac:dyDescent="0.4">
      <c r="A17" s="3" t="s">
        <v>42</v>
      </c>
      <c r="B17" s="3">
        <v>9586</v>
      </c>
      <c r="C17" s="3" t="s">
        <v>175</v>
      </c>
      <c r="D17" s="3" t="s">
        <v>176</v>
      </c>
    </row>
    <row r="18" spans="1:4" x14ac:dyDescent="0.4">
      <c r="A18" s="3" t="s">
        <v>43</v>
      </c>
      <c r="B18" s="3">
        <v>83716</v>
      </c>
      <c r="C18" s="3" t="s">
        <v>177</v>
      </c>
      <c r="D18" s="3" t="s">
        <v>178</v>
      </c>
    </row>
    <row r="19" spans="1:4" x14ac:dyDescent="0.4">
      <c r="A19" s="1" t="s">
        <v>4</v>
      </c>
      <c r="B19" s="3">
        <v>1440</v>
      </c>
      <c r="C19" s="3" t="s">
        <v>99</v>
      </c>
      <c r="D19" s="3" t="s">
        <v>100</v>
      </c>
    </row>
    <row r="20" spans="1:4" x14ac:dyDescent="0.4">
      <c r="A20" s="3" t="s">
        <v>44</v>
      </c>
      <c r="B20" s="3">
        <v>1441</v>
      </c>
      <c r="C20" s="3" t="s">
        <v>179</v>
      </c>
      <c r="D20" s="3" t="s">
        <v>180</v>
      </c>
    </row>
    <row r="21" spans="1:4" x14ac:dyDescent="0.4">
      <c r="A21" s="1" t="s">
        <v>5</v>
      </c>
      <c r="B21" s="3">
        <v>1511</v>
      </c>
      <c r="C21" s="3" t="s">
        <v>101</v>
      </c>
      <c r="D21" s="3" t="s">
        <v>102</v>
      </c>
    </row>
    <row r="22" spans="1:4" x14ac:dyDescent="0.4">
      <c r="A22" s="3" t="s">
        <v>55</v>
      </c>
      <c r="B22" s="3">
        <v>3577</v>
      </c>
      <c r="C22" s="3" t="s">
        <v>201</v>
      </c>
      <c r="D22" s="3" t="s">
        <v>202</v>
      </c>
    </row>
    <row r="23" spans="1:4" x14ac:dyDescent="0.4">
      <c r="A23" s="3" t="s">
        <v>56</v>
      </c>
      <c r="B23" s="3">
        <v>3579</v>
      </c>
      <c r="C23" s="3" t="s">
        <v>203</v>
      </c>
      <c r="D23" s="3" t="s">
        <v>204</v>
      </c>
    </row>
    <row r="24" spans="1:4" x14ac:dyDescent="0.4">
      <c r="A24" s="1" t="s">
        <v>6</v>
      </c>
      <c r="B24" s="3">
        <v>1536</v>
      </c>
      <c r="C24" s="3" t="s">
        <v>103</v>
      </c>
      <c r="D24" s="3" t="s">
        <v>104</v>
      </c>
    </row>
    <row r="25" spans="1:4" x14ac:dyDescent="0.4">
      <c r="A25" s="3" t="s">
        <v>45</v>
      </c>
      <c r="B25" s="3">
        <v>4051</v>
      </c>
      <c r="C25" s="3" t="s">
        <v>181</v>
      </c>
      <c r="D25" s="3" t="s">
        <v>182</v>
      </c>
    </row>
    <row r="26" spans="1:4" x14ac:dyDescent="0.4">
      <c r="A26" s="3" t="s">
        <v>75</v>
      </c>
      <c r="B26" s="1">
        <v>1668</v>
      </c>
      <c r="C26" s="3" t="s">
        <v>235</v>
      </c>
      <c r="D26" s="3" t="s">
        <v>253</v>
      </c>
    </row>
    <row r="27" spans="1:4" x14ac:dyDescent="0.4">
      <c r="A27" s="1" t="s">
        <v>7</v>
      </c>
      <c r="B27" s="3">
        <v>1773</v>
      </c>
      <c r="C27" s="3" t="s">
        <v>105</v>
      </c>
      <c r="D27" s="3" t="s">
        <v>106</v>
      </c>
    </row>
    <row r="28" spans="1:4" x14ac:dyDescent="0.4">
      <c r="A28" s="3" t="s">
        <v>46</v>
      </c>
      <c r="B28" s="3">
        <v>8291</v>
      </c>
      <c r="C28" s="3" t="s">
        <v>183</v>
      </c>
      <c r="D28" s="3" t="s">
        <v>184</v>
      </c>
    </row>
    <row r="29" spans="1:4" x14ac:dyDescent="0.4">
      <c r="A29" s="1" t="s">
        <v>8</v>
      </c>
      <c r="B29" s="3">
        <v>1991</v>
      </c>
      <c r="C29" s="3" t="s">
        <v>107</v>
      </c>
      <c r="D29" s="3" t="s">
        <v>108</v>
      </c>
    </row>
    <row r="30" spans="1:4" x14ac:dyDescent="0.4">
      <c r="A30" s="3" t="s">
        <v>76</v>
      </c>
      <c r="B30" s="3">
        <v>2023</v>
      </c>
      <c r="C30" s="3" t="s">
        <v>236</v>
      </c>
      <c r="D30" s="3" t="s">
        <v>254</v>
      </c>
    </row>
    <row r="31" spans="1:4" x14ac:dyDescent="0.4">
      <c r="A31" s="1" t="s">
        <v>9</v>
      </c>
      <c r="B31" s="3">
        <v>14573</v>
      </c>
      <c r="C31" s="3" t="s">
        <v>109</v>
      </c>
      <c r="D31" s="3" t="s">
        <v>110</v>
      </c>
    </row>
    <row r="32" spans="1:4" x14ac:dyDescent="0.4">
      <c r="A32" s="1" t="s">
        <v>10</v>
      </c>
      <c r="B32" s="3">
        <v>2152</v>
      </c>
      <c r="C32" s="3" t="s">
        <v>111</v>
      </c>
      <c r="D32" s="3" t="s">
        <v>112</v>
      </c>
    </row>
    <row r="33" spans="1:4" x14ac:dyDescent="0.4">
      <c r="A33" s="3" t="s">
        <v>47</v>
      </c>
      <c r="B33" s="3">
        <v>2204</v>
      </c>
      <c r="C33" s="3" t="s">
        <v>185</v>
      </c>
      <c r="D33" s="3" t="s">
        <v>186</v>
      </c>
    </row>
    <row r="34" spans="1:4" x14ac:dyDescent="0.4">
      <c r="A34" s="3" t="s">
        <v>48</v>
      </c>
      <c r="B34" s="3">
        <v>2215</v>
      </c>
      <c r="C34" s="3" t="s">
        <v>187</v>
      </c>
      <c r="D34" s="3" t="s">
        <v>188</v>
      </c>
    </row>
    <row r="35" spans="1:4" x14ac:dyDescent="0.4">
      <c r="A35" s="3" t="s">
        <v>50</v>
      </c>
      <c r="B35" s="3">
        <v>2357</v>
      </c>
      <c r="C35" s="3" t="s">
        <v>191</v>
      </c>
      <c r="D35" s="3" t="s">
        <v>192</v>
      </c>
    </row>
    <row r="36" spans="1:4" x14ac:dyDescent="0.4">
      <c r="A36" s="3" t="s">
        <v>51</v>
      </c>
      <c r="B36" s="3">
        <v>2358</v>
      </c>
      <c r="C36" s="3" t="s">
        <v>193</v>
      </c>
      <c r="D36" s="3" t="s">
        <v>194</v>
      </c>
    </row>
    <row r="37" spans="1:4" s="3" customFormat="1" ht="13.15" x14ac:dyDescent="0.4">
      <c r="A37" s="3" t="s">
        <v>52</v>
      </c>
      <c r="B37" s="3">
        <v>50486</v>
      </c>
      <c r="C37" s="3" t="s">
        <v>195</v>
      </c>
      <c r="D37" s="3" t="s">
        <v>196</v>
      </c>
    </row>
    <row r="38" spans="1:4" s="3" customFormat="1" ht="13.15" x14ac:dyDescent="0.4">
      <c r="A38" s="3" t="s">
        <v>53</v>
      </c>
      <c r="B38" s="3">
        <v>8347</v>
      </c>
      <c r="C38" s="3" t="s">
        <v>197</v>
      </c>
      <c r="D38" s="3" t="s">
        <v>198</v>
      </c>
    </row>
    <row r="39" spans="1:4" s="3" customFormat="1" ht="13.15" x14ac:dyDescent="0.4">
      <c r="A39" s="1" t="s">
        <v>11</v>
      </c>
      <c r="B39" s="3">
        <v>3146</v>
      </c>
      <c r="C39" s="3" t="s">
        <v>113</v>
      </c>
      <c r="D39" s="3" t="s">
        <v>114</v>
      </c>
    </row>
    <row r="40" spans="1:4" s="3" customFormat="1" ht="13.15" x14ac:dyDescent="0.4">
      <c r="A40" s="3" t="s">
        <v>54</v>
      </c>
      <c r="B40" s="3">
        <v>10855</v>
      </c>
      <c r="C40" s="3" t="s">
        <v>199</v>
      </c>
      <c r="D40" s="3" t="s">
        <v>200</v>
      </c>
    </row>
    <row r="41" spans="1:4" s="3" customFormat="1" ht="13.15" x14ac:dyDescent="0.4">
      <c r="A41" s="1" t="s">
        <v>12</v>
      </c>
      <c r="B41" s="3">
        <v>3605</v>
      </c>
      <c r="C41" s="3" t="s">
        <v>115</v>
      </c>
      <c r="D41" s="3" t="s">
        <v>116</v>
      </c>
    </row>
    <row r="42" spans="1:4" s="3" customFormat="1" ht="13.15" x14ac:dyDescent="0.4">
      <c r="A42" s="1" t="s">
        <v>13</v>
      </c>
      <c r="B42" s="3">
        <v>3553</v>
      </c>
      <c r="C42" s="3" t="s">
        <v>117</v>
      </c>
      <c r="D42" s="3" t="s">
        <v>118</v>
      </c>
    </row>
    <row r="43" spans="1:4" s="3" customFormat="1" ht="13.15" x14ac:dyDescent="0.4">
      <c r="A43" s="1" t="s">
        <v>14</v>
      </c>
      <c r="B43" s="3">
        <v>3569</v>
      </c>
      <c r="C43" s="3" t="s">
        <v>119</v>
      </c>
      <c r="D43" s="3" t="s">
        <v>120</v>
      </c>
    </row>
    <row r="44" spans="1:4" s="3" customFormat="1" ht="13.15" x14ac:dyDescent="0.4">
      <c r="A44" s="1" t="s">
        <v>15</v>
      </c>
      <c r="B44" s="3">
        <v>3576</v>
      </c>
      <c r="C44" s="3" t="s">
        <v>121</v>
      </c>
      <c r="D44" s="3" t="s">
        <v>122</v>
      </c>
    </row>
    <row r="45" spans="1:4" s="3" customFormat="1" ht="13.15" x14ac:dyDescent="0.4">
      <c r="A45" s="1" t="s">
        <v>16</v>
      </c>
      <c r="B45" s="3">
        <v>51135</v>
      </c>
      <c r="C45" s="3" t="s">
        <v>123</v>
      </c>
      <c r="D45" s="3" t="s">
        <v>124</v>
      </c>
    </row>
    <row r="46" spans="1:4" s="3" customFormat="1" ht="13.15" x14ac:dyDescent="0.4">
      <c r="A46" s="1" t="s">
        <v>17</v>
      </c>
      <c r="B46" s="3">
        <v>3684</v>
      </c>
      <c r="C46" s="3" t="s">
        <v>125</v>
      </c>
      <c r="D46" s="3" t="s">
        <v>126</v>
      </c>
    </row>
    <row r="47" spans="1:4" s="3" customFormat="1" ht="13.15" x14ac:dyDescent="0.4">
      <c r="A47" s="1" t="s">
        <v>18</v>
      </c>
      <c r="B47" s="3">
        <v>3689</v>
      </c>
      <c r="C47" s="3" t="s">
        <v>127</v>
      </c>
      <c r="D47" s="3" t="s">
        <v>128</v>
      </c>
    </row>
    <row r="48" spans="1:4" s="3" customFormat="1" ht="13.15" x14ac:dyDescent="0.4">
      <c r="A48" s="3" t="s">
        <v>57</v>
      </c>
      <c r="B48" s="3">
        <v>3772</v>
      </c>
      <c r="C48" s="3" t="s">
        <v>205</v>
      </c>
      <c r="D48" s="3" t="s">
        <v>206</v>
      </c>
    </row>
    <row r="49" spans="1:4" s="3" customFormat="1" ht="13.15" x14ac:dyDescent="0.4">
      <c r="A49" s="1" t="s">
        <v>19</v>
      </c>
      <c r="B49" s="3">
        <v>3782</v>
      </c>
      <c r="C49" s="3" t="s">
        <v>129</v>
      </c>
      <c r="D49" s="3" t="s">
        <v>130</v>
      </c>
    </row>
    <row r="50" spans="1:4" s="3" customFormat="1" ht="13.15" x14ac:dyDescent="0.4">
      <c r="A50" s="3" t="s">
        <v>77</v>
      </c>
      <c r="B50" s="3">
        <v>3858</v>
      </c>
      <c r="C50" s="3" t="s">
        <v>237</v>
      </c>
      <c r="D50" s="3" t="s">
        <v>255</v>
      </c>
    </row>
    <row r="51" spans="1:4" s="3" customFormat="1" ht="13.15" x14ac:dyDescent="0.4">
      <c r="A51" s="3" t="s">
        <v>78</v>
      </c>
      <c r="B51" s="3">
        <v>3936</v>
      </c>
      <c r="C51" s="3" t="s">
        <v>238</v>
      </c>
      <c r="D51" s="3" t="s">
        <v>256</v>
      </c>
    </row>
    <row r="52" spans="1:4" s="3" customFormat="1" ht="13.15" x14ac:dyDescent="0.4">
      <c r="A52" s="3" t="s">
        <v>58</v>
      </c>
      <c r="B52" s="3">
        <v>10288</v>
      </c>
      <c r="C52" s="3" t="s">
        <v>207</v>
      </c>
      <c r="D52" s="3" t="s">
        <v>208</v>
      </c>
    </row>
    <row r="53" spans="1:4" s="3" customFormat="1" ht="13.15" x14ac:dyDescent="0.4">
      <c r="A53" s="3" t="s">
        <v>79</v>
      </c>
      <c r="B53" s="1">
        <v>4057</v>
      </c>
      <c r="C53" s="3" t="s">
        <v>239</v>
      </c>
      <c r="D53" s="3" t="s">
        <v>257</v>
      </c>
    </row>
    <row r="54" spans="1:4" s="3" customFormat="1" ht="13.15" x14ac:dyDescent="0.4">
      <c r="A54" s="3" t="s">
        <v>80</v>
      </c>
      <c r="B54" s="1">
        <v>4069</v>
      </c>
      <c r="C54" s="3" t="s">
        <v>240</v>
      </c>
      <c r="D54" s="3" t="s">
        <v>258</v>
      </c>
    </row>
    <row r="55" spans="1:4" s="3" customFormat="1" ht="13.15" x14ac:dyDescent="0.4">
      <c r="A55" s="1" t="s">
        <v>20</v>
      </c>
      <c r="B55" s="3">
        <v>5594</v>
      </c>
      <c r="C55" s="3" t="s">
        <v>131</v>
      </c>
      <c r="D55" s="3" t="s">
        <v>132</v>
      </c>
    </row>
    <row r="56" spans="1:4" s="3" customFormat="1" ht="13.15" x14ac:dyDescent="0.4">
      <c r="A56" s="1" t="s">
        <v>21</v>
      </c>
      <c r="B56" s="3">
        <v>5595</v>
      </c>
      <c r="C56" s="3" t="s">
        <v>133</v>
      </c>
      <c r="D56" s="3" t="s">
        <v>134</v>
      </c>
    </row>
    <row r="57" spans="1:4" s="3" customFormat="1" ht="13.15" x14ac:dyDescent="0.4">
      <c r="A57" s="3" t="s">
        <v>59</v>
      </c>
      <c r="B57" s="3">
        <v>8972</v>
      </c>
      <c r="C57" s="3" t="s">
        <v>209</v>
      </c>
      <c r="D57" s="3" t="s">
        <v>210</v>
      </c>
    </row>
    <row r="58" spans="1:4" s="3" customFormat="1" ht="13.15" x14ac:dyDescent="0.4">
      <c r="A58" s="3" t="s">
        <v>60</v>
      </c>
      <c r="B58" s="3">
        <v>4311</v>
      </c>
      <c r="C58" s="3" t="s">
        <v>211</v>
      </c>
      <c r="D58" s="3" t="s">
        <v>212</v>
      </c>
    </row>
    <row r="59" spans="1:4" s="3" customFormat="1" ht="13.15" x14ac:dyDescent="0.4">
      <c r="A59" s="1" t="s">
        <v>22</v>
      </c>
      <c r="B59" s="3">
        <v>4218</v>
      </c>
      <c r="C59" s="3" t="s">
        <v>135</v>
      </c>
      <c r="D59" s="3" t="s">
        <v>136</v>
      </c>
    </row>
    <row r="60" spans="1:4" s="3" customFormat="1" ht="13.15" x14ac:dyDescent="0.4">
      <c r="A60" s="3" t="s">
        <v>81</v>
      </c>
      <c r="B60" s="3">
        <v>4332</v>
      </c>
      <c r="C60" s="3" t="s">
        <v>241</v>
      </c>
      <c r="D60" s="3" t="s">
        <v>259</v>
      </c>
    </row>
    <row r="61" spans="1:4" s="3" customFormat="1" ht="13.15" x14ac:dyDescent="0.4">
      <c r="A61" s="1" t="s">
        <v>23</v>
      </c>
      <c r="B61" s="3">
        <v>4353</v>
      </c>
      <c r="C61" s="3" t="s">
        <v>137</v>
      </c>
      <c r="D61" s="3" t="s">
        <v>138</v>
      </c>
    </row>
    <row r="62" spans="1:4" s="3" customFormat="1" ht="13.15" x14ac:dyDescent="0.4">
      <c r="A62" s="1" t="s">
        <v>24</v>
      </c>
      <c r="B62" s="3">
        <v>2475</v>
      </c>
      <c r="C62" s="3" t="s">
        <v>139</v>
      </c>
      <c r="D62" s="3" t="s">
        <v>140</v>
      </c>
    </row>
    <row r="63" spans="1:4" s="3" customFormat="1" ht="13.15" x14ac:dyDescent="0.4">
      <c r="A63" s="3" t="s">
        <v>82</v>
      </c>
      <c r="B63" s="3">
        <v>4627</v>
      </c>
      <c r="C63" s="3" t="s">
        <v>242</v>
      </c>
      <c r="D63" s="3" t="s">
        <v>260</v>
      </c>
    </row>
    <row r="64" spans="1:4" s="3" customFormat="1" ht="13.15" x14ac:dyDescent="0.4">
      <c r="A64" s="1" t="s">
        <v>25</v>
      </c>
      <c r="B64" s="3">
        <v>23569</v>
      </c>
      <c r="C64" s="3" t="s">
        <v>141</v>
      </c>
      <c r="D64" s="3" t="s">
        <v>142</v>
      </c>
    </row>
    <row r="65" spans="1:4" s="3" customFormat="1" ht="13.15" x14ac:dyDescent="0.4">
      <c r="A65" s="3" t="s">
        <v>61</v>
      </c>
      <c r="B65" s="3">
        <v>5142</v>
      </c>
      <c r="C65" s="3" t="s">
        <v>213</v>
      </c>
      <c r="D65" s="3" t="s">
        <v>214</v>
      </c>
    </row>
    <row r="66" spans="1:4" s="3" customFormat="1" ht="13.15" x14ac:dyDescent="0.4">
      <c r="A66" s="1" t="s">
        <v>27</v>
      </c>
      <c r="B66" s="3">
        <v>5290</v>
      </c>
      <c r="C66" s="3" t="s">
        <v>145</v>
      </c>
      <c r="D66" s="3" t="s">
        <v>146</v>
      </c>
    </row>
    <row r="67" spans="1:4" s="3" customFormat="1" ht="13.15" x14ac:dyDescent="0.4">
      <c r="A67" s="3" t="s">
        <v>83</v>
      </c>
      <c r="B67" s="3">
        <v>5657</v>
      </c>
      <c r="C67" s="3" t="s">
        <v>243</v>
      </c>
      <c r="D67" s="3" t="s">
        <v>261</v>
      </c>
    </row>
    <row r="68" spans="1:4" s="3" customFormat="1" ht="13.15" x14ac:dyDescent="0.4">
      <c r="A68" s="1" t="s">
        <v>26</v>
      </c>
      <c r="B68" s="3">
        <v>5724</v>
      </c>
      <c r="C68" s="3" t="s">
        <v>143</v>
      </c>
      <c r="D68" s="3" t="s">
        <v>144</v>
      </c>
    </row>
    <row r="69" spans="1:4" s="3" customFormat="1" ht="13.15" x14ac:dyDescent="0.4">
      <c r="A69" s="1" t="s">
        <v>28</v>
      </c>
      <c r="B69" s="3">
        <v>8737</v>
      </c>
      <c r="C69" s="3" t="s">
        <v>147</v>
      </c>
      <c r="D69" s="3" t="s">
        <v>148</v>
      </c>
    </row>
    <row r="70" spans="1:4" s="3" customFormat="1" ht="13.15" x14ac:dyDescent="0.4">
      <c r="A70" s="1" t="s">
        <v>29</v>
      </c>
      <c r="B70" s="3">
        <v>11035</v>
      </c>
      <c r="C70" s="3" t="s">
        <v>149</v>
      </c>
      <c r="D70" s="3" t="s">
        <v>150</v>
      </c>
    </row>
    <row r="71" spans="1:4" s="3" customFormat="1" ht="13.15" x14ac:dyDescent="0.4">
      <c r="A71" s="3" t="s">
        <v>62</v>
      </c>
      <c r="B71" s="3">
        <v>6283</v>
      </c>
      <c r="C71" s="3" t="s">
        <v>215</v>
      </c>
      <c r="D71" s="3" t="s">
        <v>216</v>
      </c>
    </row>
    <row r="72" spans="1:4" s="3" customFormat="1" ht="13.15" x14ac:dyDescent="0.4">
      <c r="A72" s="3" t="s">
        <v>84</v>
      </c>
      <c r="B72" s="1">
        <v>6279</v>
      </c>
      <c r="C72" s="3" t="s">
        <v>244</v>
      </c>
      <c r="D72" s="3" t="s">
        <v>262</v>
      </c>
    </row>
    <row r="73" spans="1:4" s="3" customFormat="1" ht="13.15" x14ac:dyDescent="0.4">
      <c r="A73" s="3" t="s">
        <v>85</v>
      </c>
      <c r="B73" s="1">
        <v>6280</v>
      </c>
      <c r="C73" s="3" t="s">
        <v>245</v>
      </c>
      <c r="D73" s="3" t="s">
        <v>263</v>
      </c>
    </row>
    <row r="74" spans="1:4" s="3" customFormat="1" ht="13.15" x14ac:dyDescent="0.4">
      <c r="A74" s="1" t="s">
        <v>30</v>
      </c>
      <c r="B74" s="3">
        <v>6403</v>
      </c>
      <c r="C74" s="3" t="s">
        <v>151</v>
      </c>
      <c r="D74" s="3" t="s">
        <v>152</v>
      </c>
    </row>
    <row r="75" spans="1:4" s="3" customFormat="1" ht="13.15" x14ac:dyDescent="0.4">
      <c r="A75" s="1" t="s">
        <v>31</v>
      </c>
      <c r="B75" s="3">
        <v>6404</v>
      </c>
      <c r="C75" s="3" t="s">
        <v>153</v>
      </c>
      <c r="D75" s="3" t="s">
        <v>154</v>
      </c>
    </row>
    <row r="76" spans="1:4" s="3" customFormat="1" ht="13.15" x14ac:dyDescent="0.4">
      <c r="A76" s="1" t="s">
        <v>32</v>
      </c>
      <c r="B76" s="3">
        <v>10049587</v>
      </c>
      <c r="C76" s="3" t="s">
        <v>155</v>
      </c>
      <c r="D76" s="3" t="s">
        <v>156</v>
      </c>
    </row>
    <row r="77" spans="1:4" s="3" customFormat="1" ht="13.15" x14ac:dyDescent="0.4">
      <c r="A77" s="3" t="s">
        <v>63</v>
      </c>
      <c r="B77" s="3">
        <v>8778</v>
      </c>
      <c r="C77" s="3" t="s">
        <v>217</v>
      </c>
      <c r="D77" s="3" t="s">
        <v>218</v>
      </c>
    </row>
    <row r="78" spans="1:4" s="3" customFormat="1" ht="13.15" x14ac:dyDescent="0.4">
      <c r="A78" s="3" t="s">
        <v>64</v>
      </c>
      <c r="B78" s="3">
        <v>6583</v>
      </c>
      <c r="C78" s="3" t="s">
        <v>219</v>
      </c>
      <c r="D78" s="3" t="s">
        <v>220</v>
      </c>
    </row>
    <row r="79" spans="1:4" s="3" customFormat="1" ht="13.15" x14ac:dyDescent="0.4">
      <c r="A79" s="3" t="s">
        <v>65</v>
      </c>
      <c r="B79" s="3">
        <v>51312</v>
      </c>
      <c r="C79" s="3" t="s">
        <v>221</v>
      </c>
      <c r="D79" s="3" t="s">
        <v>222</v>
      </c>
    </row>
    <row r="80" spans="1:4" s="3" customFormat="1" ht="13.15" x14ac:dyDescent="0.4">
      <c r="A80" s="3" t="s">
        <v>66</v>
      </c>
      <c r="B80" s="3">
        <v>9895</v>
      </c>
      <c r="C80" s="3" t="s">
        <v>223</v>
      </c>
      <c r="D80" s="3" t="s">
        <v>224</v>
      </c>
    </row>
    <row r="81" spans="1:4" s="3" customFormat="1" ht="13.15" x14ac:dyDescent="0.4">
      <c r="A81" s="3" t="s">
        <v>86</v>
      </c>
      <c r="B81" s="3">
        <v>7086</v>
      </c>
      <c r="C81" s="3" t="s">
        <v>246</v>
      </c>
      <c r="D81" s="3" t="s">
        <v>264</v>
      </c>
    </row>
    <row r="82" spans="1:4" s="3" customFormat="1" ht="13.15" x14ac:dyDescent="0.4">
      <c r="A82" s="1" t="s">
        <v>33</v>
      </c>
      <c r="B82" s="3">
        <v>7097</v>
      </c>
      <c r="C82" s="3" t="s">
        <v>157</v>
      </c>
      <c r="D82" s="3" t="s">
        <v>158</v>
      </c>
    </row>
    <row r="83" spans="1:4" s="3" customFormat="1" ht="13.15" x14ac:dyDescent="0.4">
      <c r="A83" s="1" t="s">
        <v>34</v>
      </c>
      <c r="B83" s="3">
        <v>7099</v>
      </c>
      <c r="C83" s="3" t="s">
        <v>159</v>
      </c>
      <c r="D83" s="3" t="s">
        <v>160</v>
      </c>
    </row>
    <row r="84" spans="1:4" s="3" customFormat="1" ht="13.15" x14ac:dyDescent="0.4">
      <c r="A84" s="3" t="s">
        <v>35</v>
      </c>
      <c r="B84" s="3">
        <v>51284</v>
      </c>
      <c r="C84" s="3" t="s">
        <v>161</v>
      </c>
      <c r="D84" s="3" t="s">
        <v>162</v>
      </c>
    </row>
    <row r="85" spans="1:4" s="3" customFormat="1" ht="13.15" x14ac:dyDescent="0.4">
      <c r="A85" s="3" t="s">
        <v>36</v>
      </c>
      <c r="B85" s="3">
        <v>51311</v>
      </c>
      <c r="C85" s="3" t="s">
        <v>163</v>
      </c>
      <c r="D85" s="3" t="s">
        <v>164</v>
      </c>
    </row>
    <row r="86" spans="1:4" s="3" customFormat="1" ht="13.15" x14ac:dyDescent="0.4">
      <c r="A86" s="3" t="s">
        <v>37</v>
      </c>
      <c r="B86" s="3">
        <v>7124</v>
      </c>
      <c r="C86" s="3" t="s">
        <v>165</v>
      </c>
      <c r="D86" s="3" t="s">
        <v>166</v>
      </c>
    </row>
    <row r="87" spans="1:4" s="3" customFormat="1" ht="13.15" x14ac:dyDescent="0.4">
      <c r="A87" s="3" t="s">
        <v>67</v>
      </c>
      <c r="B87" s="3">
        <v>8794</v>
      </c>
      <c r="C87" s="3" t="s">
        <v>225</v>
      </c>
      <c r="D87" s="3" t="s">
        <v>226</v>
      </c>
    </row>
    <row r="88" spans="1:4" s="3" customFormat="1" ht="13.15" x14ac:dyDescent="0.4">
      <c r="A88" s="3" t="s">
        <v>68</v>
      </c>
      <c r="B88" s="3">
        <v>55350</v>
      </c>
      <c r="C88" s="3" t="s">
        <v>227</v>
      </c>
      <c r="D88" s="3" t="s">
        <v>228</v>
      </c>
    </row>
    <row r="89" spans="1:4" x14ac:dyDescent="0.4">
      <c r="B89" s="3"/>
      <c r="C89" s="3"/>
    </row>
  </sheetData>
  <sortState xmlns:xlrd2="http://schemas.microsoft.com/office/spreadsheetml/2017/richdata2" ref="A2:D89">
    <sortCondition ref="A1:A89"/>
  </sortState>
  <phoneticPr fontId="2" type="noConversion"/>
  <conditionalFormatting sqref="A2:A36">
    <cfRule type="duplicateValues" dxfId="1" priority="2"/>
  </conditionalFormatting>
  <conditionalFormatting sqref="B71:B72 B76:B77 B81:B82 B86:B87">
    <cfRule type="duplicateValues" dxfId="0" priority="1"/>
  </conditionalFormatting>
  <hyperlinks>
    <hyperlink ref="C2" r:id="rId1" tooltip="https://www.ensembl.org/Homo_sapiens/geneview?gene=ENSG00000075624" display="https://www.ensembl.org/Homo_sapiens/geneview?gene=ENSG00000075624" xr:uid="{F9A3B126-2F74-46DD-B04E-88E7B9C7742E}"/>
    <hyperlink ref="C3" r:id="rId2" tooltip="https://www.ensembl.org/Homo_sapiens/geneview?gene=ENSG00000184009" display="https://www.ensembl.org/Homo_sapiens/geneview?gene=ENSG00000184009" xr:uid="{44E61DD4-9D8E-4542-9BC6-C3B4B790C2B1}"/>
    <hyperlink ref="C4" r:id="rId3" tooltip="https://www.ensembl.org/Homo_sapiens/geneview?gene=ENSG00000072110" display="https://www.ensembl.org/Homo_sapiens/geneview?gene=ENSG00000072110" xr:uid="{CCF6381B-8658-4B48-B191-F4A1E749E856}"/>
    <hyperlink ref="C5" r:id="rId4" tooltip="https://www.ensembl.org/Homo_sapiens/geneview?gene=ENSG00000130402" display="https://www.ensembl.org/Homo_sapiens/geneview?gene=ENSG00000130402" xr:uid="{B2E2A612-48CC-4F41-BADC-FB18716E784A}"/>
    <hyperlink ref="C10" r:id="rId5" tooltip="https://www.ensembl.org/Homo_sapiens/geneview?gene=ENSG00000172232" display="https://www.ensembl.org/Homo_sapiens/geneview?gene=ENSG00000172232" xr:uid="{AE222F4F-9AAF-45CA-A334-ACAAC7F57D2E}"/>
    <hyperlink ref="C12" r:id="rId6" tooltip="https://www.ensembl.org/Homo_sapiens/geneview?gene=ENSG00000121691" display="https://www.ensembl.org/Homo_sapiens/geneview?gene=ENSG00000121691" xr:uid="{09BF8202-D005-4361-898A-CD4345B5103A}"/>
    <hyperlink ref="C26" r:id="rId7" tooltip="https://www.ensembl.org/Homo_sapiens/geneview?gene=ENSG00000239839" display="https://www.ensembl.org/Homo_sapiens/geneview?gene=ENSG00000239839" xr:uid="{2840A402-C3AF-4B5A-986D-FC3A19E05907}"/>
    <hyperlink ref="C30" r:id="rId8" tooltip="https://www.ensembl.org/Homo_sapiens/geneview?gene=ENSG00000074800" display="https://www.ensembl.org/Homo_sapiens/geneview?gene=ENSG00000074800" xr:uid="{38EC3355-3D00-4596-81C7-3E2AF921F439}"/>
    <hyperlink ref="C50" r:id="rId9" tooltip="https://www.ensembl.org/Homo_sapiens/geneview?gene=ENSG00000186395" display="https://www.ensembl.org/Homo_sapiens/geneview?gene=ENSG00000186395" xr:uid="{F56BE4FA-8DA9-4976-A6F0-D71B99781A9F}"/>
    <hyperlink ref="C51" r:id="rId10" tooltip="https://www.ensembl.org/Homo_sapiens/geneview?gene=ENSG00000136167" display="https://www.ensembl.org/Homo_sapiens/geneview?gene=ENSG00000136167" xr:uid="{DB48F18B-BA8C-4AA0-BBA5-F66DD6F8E417}"/>
    <hyperlink ref="C53" r:id="rId11" tooltip="https://www.ensembl.org/Homo_sapiens/geneview?gene=ENSG00000012223" display="https://www.ensembl.org/Homo_sapiens/geneview?gene=ENSG00000012223" xr:uid="{980DE10D-16C2-4DF5-B2E9-8743E13A2AF6}"/>
    <hyperlink ref="C54" r:id="rId12" tooltip="https://www.ensembl.org/Homo_sapiens/geneview?gene=ENSG00000090382" display="https://www.ensembl.org/Homo_sapiens/geneview?gene=ENSG00000090382" xr:uid="{FACB03D7-8467-41ED-873E-92FFEE7AFE46}"/>
    <hyperlink ref="C60" r:id="rId13" tooltip="https://www.ensembl.org/Homo_sapiens/geneview?gene=ENSG00000163563" display="https://www.ensembl.org/Homo_sapiens/geneview?gene=ENSG00000163563" xr:uid="{7026F795-6579-40A8-8BFD-1E0999D61C44}"/>
    <hyperlink ref="C63" r:id="rId14" tooltip="https://www.ensembl.org/Homo_sapiens/geneview?gene=ENSG00000100345" display="https://www.ensembl.org/Homo_sapiens/geneview?gene=ENSG00000100345" xr:uid="{3EB958C0-209E-4BCD-BDE9-72945D6B960C}"/>
    <hyperlink ref="C67" r:id="rId15" tooltip="https://www.ensembl.org/Homo_sapiens/geneview?gene=ENSG00000196415" display="https://www.ensembl.org/Homo_sapiens/geneview?gene=ENSG00000196415" xr:uid="{2F1463BA-029A-4E02-AF37-7D0FDB9B3B10}"/>
    <hyperlink ref="C72" r:id="rId16" tooltip="https://www.ensembl.org/Homo_sapiens/geneview?gene=ENSG00000143546" display="https://www.ensembl.org/Homo_sapiens/geneview?gene=ENSG00000143546" xr:uid="{325AB20D-3A23-499F-85FE-02BBE0B2AA6B}"/>
    <hyperlink ref="C73" r:id="rId17" tooltip="https://www.ensembl.org/Homo_sapiens/geneview?gene=ENSG00000163220" display="https://www.ensembl.org/Homo_sapiens/geneview?gene=ENSG00000163220" xr:uid="{5C838023-B345-4071-873F-CC16A4EE7BF6}"/>
    <hyperlink ref="C81" r:id="rId18" tooltip="https://www.ensembl.org/Homo_sapiens/geneview?gene=ENSG00000163931" display="https://www.ensembl.org/Homo_sapiens/geneview?gene=ENSG00000163931" xr:uid="{FD797847-DAC4-4D02-AC1B-B4DD91E5DD8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ant idiotic</dc:creator>
  <cp:lastModifiedBy>savant idiotic</cp:lastModifiedBy>
  <dcterms:created xsi:type="dcterms:W3CDTF">2015-06-05T18:19:34Z</dcterms:created>
  <dcterms:modified xsi:type="dcterms:W3CDTF">2023-08-24T04:02:36Z</dcterms:modified>
</cp:coreProperties>
</file>